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 activeTab="5"/>
  </bookViews>
  <sheets>
    <sheet name="Fig. 1A" sheetId="1" r:id="rId1"/>
    <sheet name="Fig. 1C TOP" sheetId="2" r:id="rId2"/>
    <sheet name="Fig. 1C BOTTOM" sheetId="6" r:id="rId3"/>
    <sheet name="Fig. 1D" sheetId="4" r:id="rId4"/>
    <sheet name="Fig. 1E" sheetId="3" r:id="rId5"/>
    <sheet name="Fig. 2C" sheetId="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3" i="3" l="1"/>
  <c r="L8" i="3"/>
  <c r="L7" i="3"/>
  <c r="L6" i="3"/>
  <c r="L5" i="3"/>
  <c r="L4" i="3"/>
  <c r="L3" i="3"/>
  <c r="L2" i="3"/>
  <c r="K9" i="3"/>
  <c r="K8" i="3"/>
  <c r="K7" i="3"/>
  <c r="K6" i="3"/>
  <c r="K5" i="3"/>
  <c r="K4" i="3"/>
  <c r="K3" i="3"/>
  <c r="K2" i="3"/>
  <c r="J10" i="3"/>
  <c r="I10" i="3"/>
  <c r="J9" i="3"/>
  <c r="I9" i="3"/>
  <c r="J8" i="3"/>
  <c r="I8" i="3"/>
  <c r="J7" i="3"/>
  <c r="I7" i="3"/>
  <c r="J6" i="3"/>
  <c r="I6" i="3"/>
  <c r="J5" i="3"/>
  <c r="I5" i="3"/>
  <c r="J4" i="3"/>
  <c r="I4" i="3"/>
  <c r="J3" i="3"/>
  <c r="I3" i="3"/>
  <c r="J2" i="3"/>
  <c r="I2" i="3"/>
  <c r="J8" i="2" l="1"/>
  <c r="J7" i="2"/>
  <c r="J6" i="2"/>
  <c r="J5" i="2"/>
  <c r="J4" i="2"/>
  <c r="J3" i="2"/>
  <c r="J2" i="2"/>
  <c r="I9" i="2"/>
  <c r="I8" i="2"/>
  <c r="I7" i="2"/>
  <c r="I6" i="2"/>
  <c r="I5" i="2"/>
  <c r="I4" i="2"/>
  <c r="I3" i="2"/>
  <c r="I2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G4" i="2"/>
  <c r="H3" i="2"/>
  <c r="G3" i="2"/>
  <c r="H2" i="2"/>
  <c r="G2" i="2"/>
  <c r="L8" i="6" l="1"/>
  <c r="L7" i="6"/>
  <c r="L6" i="6"/>
  <c r="L5" i="6"/>
  <c r="L4" i="6"/>
  <c r="L3" i="6"/>
  <c r="L2" i="6"/>
  <c r="K9" i="6"/>
  <c r="K8" i="6"/>
  <c r="K7" i="6"/>
  <c r="K6" i="6"/>
  <c r="K5" i="6"/>
  <c r="K4" i="6"/>
  <c r="K3" i="6"/>
  <c r="K2" i="6"/>
  <c r="J10" i="6"/>
  <c r="J9" i="6"/>
  <c r="J8" i="6"/>
  <c r="J7" i="6"/>
  <c r="J3" i="6"/>
  <c r="J4" i="6"/>
  <c r="J5" i="6"/>
  <c r="J6" i="6"/>
  <c r="J2" i="6"/>
  <c r="I10" i="6"/>
  <c r="I9" i="6"/>
  <c r="I8" i="6"/>
  <c r="I7" i="6"/>
  <c r="I3" i="6"/>
  <c r="I4" i="6"/>
  <c r="I5" i="6"/>
  <c r="I6" i="6"/>
  <c r="I2" i="6"/>
  <c r="J9" i="5" l="1"/>
  <c r="J8" i="5"/>
  <c r="J7" i="5"/>
  <c r="J5" i="5"/>
  <c r="J4" i="5"/>
  <c r="J3" i="5"/>
  <c r="I10" i="5" l="1"/>
  <c r="I9" i="5"/>
  <c r="I8" i="5"/>
  <c r="I7" i="5"/>
  <c r="I6" i="5"/>
  <c r="I5" i="5"/>
  <c r="I4" i="5"/>
  <c r="I3" i="5"/>
  <c r="H3" i="5"/>
  <c r="H4" i="5"/>
  <c r="H5" i="5"/>
  <c r="H6" i="5"/>
  <c r="H7" i="5"/>
  <c r="H8" i="5"/>
  <c r="H9" i="5"/>
  <c r="H10" i="5"/>
  <c r="H11" i="5"/>
  <c r="H2" i="5"/>
  <c r="G3" i="5"/>
  <c r="G4" i="5"/>
  <c r="G5" i="5"/>
  <c r="G6" i="5"/>
  <c r="G7" i="5"/>
  <c r="G8" i="5"/>
  <c r="G9" i="5"/>
  <c r="G10" i="5"/>
  <c r="G11" i="5"/>
  <c r="G2" i="5"/>
  <c r="I2" i="5"/>
  <c r="I12" i="4" l="1"/>
  <c r="I11" i="4"/>
  <c r="I10" i="4"/>
  <c r="H13" i="4"/>
  <c r="H12" i="4"/>
  <c r="H11" i="4"/>
  <c r="H10" i="4"/>
  <c r="I5" i="4"/>
  <c r="I4" i="4"/>
  <c r="I3" i="4"/>
  <c r="I2" i="4"/>
  <c r="H5" i="4"/>
  <c r="H6" i="4"/>
  <c r="H4" i="4"/>
  <c r="H3" i="4"/>
  <c r="H2" i="4"/>
  <c r="G4" i="4"/>
  <c r="F4" i="4"/>
  <c r="G3" i="4"/>
  <c r="F3" i="4"/>
  <c r="G2" i="4"/>
  <c r="F2" i="4"/>
  <c r="G5" i="4"/>
  <c r="F5" i="4"/>
  <c r="G6" i="4"/>
  <c r="F6" i="4"/>
  <c r="G7" i="4"/>
  <c r="F7" i="4"/>
  <c r="G12" i="4"/>
  <c r="F12" i="4"/>
  <c r="G11" i="4"/>
  <c r="F11" i="4"/>
  <c r="G10" i="4"/>
  <c r="F10" i="4"/>
  <c r="G13" i="4"/>
  <c r="F13" i="4"/>
  <c r="G14" i="4"/>
  <c r="F14" i="4"/>
  <c r="J8" i="1" l="1"/>
  <c r="J7" i="1"/>
  <c r="J5" i="1"/>
  <c r="J4" i="1"/>
  <c r="I9" i="1"/>
  <c r="I8" i="1"/>
  <c r="I7" i="1"/>
  <c r="I6" i="1"/>
  <c r="I5" i="1"/>
  <c r="I4" i="1"/>
  <c r="I3" i="1"/>
  <c r="H9" i="1" l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</calcChain>
</file>

<file path=xl/sharedStrings.xml><?xml version="1.0" encoding="utf-8"?>
<sst xmlns="http://schemas.openxmlformats.org/spreadsheetml/2006/main" count="185" uniqueCount="115">
  <si>
    <t>pKT25 + pUT18C</t>
  </si>
  <si>
    <t>zip control</t>
  </si>
  <si>
    <t>pSD9 + pYG99</t>
  </si>
  <si>
    <t>pSD10 + pYG99</t>
  </si>
  <si>
    <t>pBGG348 + pYG99</t>
  </si>
  <si>
    <t>pSD11 + pYG100</t>
  </si>
  <si>
    <t>pSD12 + pYG100</t>
  </si>
  <si>
    <t>pBGG349 + pYG100</t>
  </si>
  <si>
    <t>Sample</t>
  </si>
  <si>
    <t>Experiment 1</t>
  </si>
  <si>
    <t>Experiment 2</t>
  </si>
  <si>
    <t>Experiment 3</t>
  </si>
  <si>
    <t>Experiment 4</t>
  </si>
  <si>
    <t>Average</t>
  </si>
  <si>
    <t>Standard deviation</t>
  </si>
  <si>
    <t>Plasmids</t>
  </si>
  <si>
    <t>p-value (comparison to empty plasmids)</t>
  </si>
  <si>
    <t>empty plasmids</t>
  </si>
  <si>
    <t>T25-RapZ NTD + T18-Rne FL</t>
  </si>
  <si>
    <t>T25-RapZ CTD + T18-Rne FL</t>
  </si>
  <si>
    <t>T25-RapZ FL + T18-Rne FL</t>
  </si>
  <si>
    <t>T25-Rne FL + T18-RapZ NTD</t>
  </si>
  <si>
    <t>T25-Rne FL + T18-RapZ CTD</t>
  </si>
  <si>
    <t>T25-Rne FL + T18-RapZ FL</t>
  </si>
  <si>
    <t>p-value (comparison to RapZ-FL)</t>
  </si>
  <si>
    <t>T25-Rne FL + T18-RapZ aa 6-284</t>
  </si>
  <si>
    <t>T25-Rne FL + T18-RapZ aa 11-284</t>
  </si>
  <si>
    <t>T25-Rne FL + T18-RapZ aa 1-279</t>
  </si>
  <si>
    <t>T25-Rne FL + T18-RapZ aa 1-278</t>
  </si>
  <si>
    <t>T25-Rne FL + T18-RapZ aa 1-277</t>
  </si>
  <si>
    <t>T25-Rne FL + T18-RapZ aa 1-276</t>
  </si>
  <si>
    <t>T25-Rne FL + T18-RapZ aa 1-274</t>
  </si>
  <si>
    <t>T25-Rne FL + T18-RapZ 1-284</t>
  </si>
  <si>
    <t>T25-RapZ aa 6-284 + T18-RapZ aa 6-284</t>
  </si>
  <si>
    <t>T25-RapZ aa 11-284 + T18-RapZ aa 11-284</t>
  </si>
  <si>
    <t>T25-RapZ aa 1-279 + T18-RapZ aa 1-279</t>
  </si>
  <si>
    <t>T25-RapZ aa 1-278 + T18-RapZ aa 1-278</t>
  </si>
  <si>
    <t>T25-RapZ aa 1-277 + T18-RapZ aa 1-277</t>
  </si>
  <si>
    <t>T25-RapZ aa 1-276 + T18-RapZ aa 1-276</t>
  </si>
  <si>
    <t>T25-RapZ aa 1-274 + T18-RapZ aa 1-274</t>
  </si>
  <si>
    <t>T25-RapZ 1-284 + T18-RapZ 1-284</t>
  </si>
  <si>
    <t>pSD7 + pBGG349</t>
  </si>
  <si>
    <t>pSD8 + pBGG349</t>
  </si>
  <si>
    <t>pSD6 + pBGG349</t>
  </si>
  <si>
    <t>pSD5 + pBGG349</t>
  </si>
  <si>
    <t>pSD3 + pBGG349</t>
  </si>
  <si>
    <t>pYG101 + pBGG349</t>
  </si>
  <si>
    <t>pSD2 + pBGG349</t>
  </si>
  <si>
    <t>pYG100 + pBGG349</t>
  </si>
  <si>
    <t>pYG102 + pBGG349</t>
  </si>
  <si>
    <t>pYG100 + pSD192</t>
  </si>
  <si>
    <t>pYG100 + pSD193</t>
  </si>
  <si>
    <t>pYG100 + pSD194</t>
  </si>
  <si>
    <t>pYG100 + pSD113</t>
  </si>
  <si>
    <t>T25-Rne FL + T18-RapZ 1-284 wt</t>
  </si>
  <si>
    <t>T25-Rne FL + T18-RapZ 1-279 wt</t>
  </si>
  <si>
    <t>T25-Rne FL + T18-RapZ 1-279 L279G</t>
  </si>
  <si>
    <t>T25-Rne FL + T18-RapZ 1-279 T278G</t>
  </si>
  <si>
    <t>T25-Rne FL + T18-RapZ 1-279 T278G L279G</t>
  </si>
  <si>
    <t>pSD118 + pSD113</t>
  </si>
  <si>
    <t>pSD197 + pSD192</t>
  </si>
  <si>
    <t>pSD198 + pSD193</t>
  </si>
  <si>
    <t>pSD199 + pSD194</t>
  </si>
  <si>
    <t>T25-RapZ 1-279 wt + T18-RapZ 1-279 wt</t>
  </si>
  <si>
    <t>T25-RapZ 1-279 L279G + T18-RapZ 1-279 L279G</t>
  </si>
  <si>
    <t>T25-RapZ 1-279 T278G + T18-RapZ 1-279 T278G</t>
  </si>
  <si>
    <t>T25-RapZ 1-279 T278G L279G + T18-RapZ 1-279 T278G L279G</t>
  </si>
  <si>
    <t>p-value (comparison to RapZ 1-279 wt)</t>
  </si>
  <si>
    <t>p-value (comparison to RapZ 1-284)</t>
  </si>
  <si>
    <t>pBGG348 + pYG97</t>
  </si>
  <si>
    <t>pYG94 + pYG97</t>
  </si>
  <si>
    <t>pBGG348 + pYG201</t>
  </si>
  <si>
    <t>pYG94 + pYG201</t>
  </si>
  <si>
    <t>pKT25-zip + pUT18C-zip</t>
  </si>
  <si>
    <t>T25-RapZ wt + T18-Rne 1-597 wt</t>
  </si>
  <si>
    <t>T25-RapZquad + T18-Rne 1-597 wt</t>
  </si>
  <si>
    <t>T25-RapZ wt + T18-Rne 1-597 K112A</t>
  </si>
  <si>
    <t>T25-Rne 1-597 wt + T18-RapZ wt</t>
  </si>
  <si>
    <t>pYG101 + pYG42</t>
  </si>
  <si>
    <t>pYG202 + pBGG349</t>
  </si>
  <si>
    <t>pYG202 + pYG42</t>
  </si>
  <si>
    <t>T25-Rne 1-597 K112A + T18-RapZ wt</t>
  </si>
  <si>
    <t>T25-Rne 1-597 K112A + T18-RapZquad</t>
  </si>
  <si>
    <t>T25-Rne 1-597 wt + T18-RapZquad</t>
  </si>
  <si>
    <t>T25-RapZquad + T18-Rne 1-597 K112A</t>
  </si>
  <si>
    <t xml:space="preserve">zip control </t>
  </si>
  <si>
    <t xml:space="preserve">Experiment 3 </t>
  </si>
  <si>
    <t>p-value (comparison to RapZ wt-Rne 1-597 wt)</t>
  </si>
  <si>
    <t>pYG100 + pSD111</t>
  </si>
  <si>
    <t>pYG100 + pSD112</t>
  </si>
  <si>
    <t>pYG100 + pSD140</t>
  </si>
  <si>
    <t>pYG100 + pSD141</t>
  </si>
  <si>
    <t>pYG100 + pSD133</t>
  </si>
  <si>
    <t>pYG100 + pSD114</t>
  </si>
  <si>
    <t>pBGG348 + pBGG349</t>
  </si>
  <si>
    <t>pSD116 + pSD111</t>
  </si>
  <si>
    <t>pSD117 + pSD112</t>
  </si>
  <si>
    <t>pSD132 + pSD133</t>
  </si>
  <si>
    <t>pSD119 + pSD114</t>
  </si>
  <si>
    <t>pSD142 + pSD140</t>
  </si>
  <si>
    <t>pSD143 + pSD141</t>
  </si>
  <si>
    <t>T25-Rne aa 118-597 + T18-RapZ</t>
  </si>
  <si>
    <t>T25-Rne aa 215-597 + T18-RapZ</t>
  </si>
  <si>
    <t>T25-Rne aa 1-279 + T18-RapZ</t>
  </si>
  <si>
    <t>T25-Rne aa 1-400 + T18-RapZ</t>
  </si>
  <si>
    <t>T25-Rne aa 1-415 + T18-RapZ</t>
  </si>
  <si>
    <t>T25-Rne aa 1-597 + T18-RapZ</t>
  </si>
  <si>
    <t>T25-Rne aa 1-762 + T18-RapZ</t>
  </si>
  <si>
    <t>T25-Rne aa 1-1061 + T18-RapZ</t>
  </si>
  <si>
    <t>T25-Rne aa 499-1061 + T18-RapZ</t>
  </si>
  <si>
    <t>Experiment 5</t>
  </si>
  <si>
    <t>Experiment 6</t>
  </si>
  <si>
    <t>p-value (comparison to Rne 499-1061)</t>
  </si>
  <si>
    <t>p-value (comparison to Rne 1-1061)</t>
  </si>
  <si>
    <t xml:space="preserve"> Rne 1-597 vs Rne 1-7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0" fillId="0" borderId="1" xfId="0" applyBorder="1"/>
    <xf numFmtId="0" fontId="1" fillId="8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activeCell="I9" sqref="I9"/>
    </sheetView>
  </sheetViews>
  <sheetFormatPr defaultRowHeight="14.4" x14ac:dyDescent="0.3"/>
  <cols>
    <col min="1" max="1" width="26.88671875" customWidth="1"/>
    <col min="2" max="2" width="18.109375" customWidth="1"/>
    <col min="3" max="4" width="14.109375" customWidth="1"/>
    <col min="5" max="5" width="13.109375" customWidth="1"/>
    <col min="6" max="6" width="13.5546875" customWidth="1"/>
    <col min="8" max="8" width="18.5546875" customWidth="1"/>
    <col min="9" max="9" width="42.5546875" customWidth="1"/>
    <col min="10" max="10" width="33.109375" customWidth="1"/>
  </cols>
  <sheetData>
    <row r="1" spans="1:10" x14ac:dyDescent="0.3">
      <c r="A1" s="1" t="s">
        <v>8</v>
      </c>
      <c r="B1" s="1" t="s">
        <v>15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2" t="s">
        <v>16</v>
      </c>
      <c r="J1" s="2" t="s">
        <v>24</v>
      </c>
    </row>
    <row r="2" spans="1:10" x14ac:dyDescent="0.3">
      <c r="A2" s="6" t="s">
        <v>17</v>
      </c>
      <c r="B2" s="5" t="s">
        <v>0</v>
      </c>
      <c r="C2" s="3">
        <v>57.960199004975124</v>
      </c>
      <c r="D2" s="3">
        <v>68.27744904667982</v>
      </c>
      <c r="E2" s="3">
        <v>55.840455840455839</v>
      </c>
      <c r="F2" s="3">
        <v>60.441370223978915</v>
      </c>
      <c r="G2" s="8">
        <f>AVERAGE(C2:F2)</f>
        <v>60.629868529022424</v>
      </c>
      <c r="H2" s="4">
        <f>STDEV(C2:F2)</f>
        <v>5.4340478667406789</v>
      </c>
      <c r="I2" s="3"/>
      <c r="J2" s="3"/>
    </row>
    <row r="3" spans="1:10" x14ac:dyDescent="0.3">
      <c r="A3" s="6" t="s">
        <v>1</v>
      </c>
      <c r="B3" s="5" t="s">
        <v>1</v>
      </c>
      <c r="C3" s="3">
        <v>4193.1313131313136</v>
      </c>
      <c r="D3" s="3">
        <v>4462.4101713653954</v>
      </c>
      <c r="E3" s="3">
        <v>3553.9413505515204</v>
      </c>
      <c r="F3" s="3">
        <v>3910.3711356891349</v>
      </c>
      <c r="G3" s="8">
        <f t="shared" ref="G3:G8" si="0">AVERAGE(C3:F3)</f>
        <v>4029.963492684341</v>
      </c>
      <c r="H3" s="4">
        <f t="shared" ref="H3:H9" si="1">STDEV(C3:F3)</f>
        <v>389.2442588675645</v>
      </c>
      <c r="I3" s="3">
        <f>(_xlfn.T.TEST(C3:F3, C2:F2, 2, 1))</f>
        <v>2.4909246710161489E-4</v>
      </c>
      <c r="J3" s="3"/>
    </row>
    <row r="4" spans="1:10" x14ac:dyDescent="0.3">
      <c r="A4" s="6" t="s">
        <v>18</v>
      </c>
      <c r="B4" s="5" t="s">
        <v>2</v>
      </c>
      <c r="C4" s="3">
        <v>357.67133956386289</v>
      </c>
      <c r="D4" s="3">
        <v>245.97651775486827</v>
      </c>
      <c r="E4" s="3">
        <v>240.38461538461539</v>
      </c>
      <c r="F4" s="3">
        <v>429.89417989417984</v>
      </c>
      <c r="G4" s="8">
        <f t="shared" si="0"/>
        <v>318.48166314938157</v>
      </c>
      <c r="H4" s="4">
        <f t="shared" si="1"/>
        <v>91.841756304223978</v>
      </c>
      <c r="I4" s="3">
        <f>(_xlfn.T.TEST(C4:F4, C2:F2, 2, 1))</f>
        <v>1.1599398554779027E-2</v>
      </c>
      <c r="J4" s="3">
        <f>(_xlfn.T.TEST(C4:F4, C6:F6, 2, 1))</f>
        <v>1.035583932179108E-4</v>
      </c>
    </row>
    <row r="5" spans="1:10" x14ac:dyDescent="0.3">
      <c r="A5" s="6" t="s">
        <v>19</v>
      </c>
      <c r="B5" s="5" t="s">
        <v>3</v>
      </c>
      <c r="C5" s="3">
        <v>195.01172007152869</v>
      </c>
      <c r="D5" s="3">
        <v>143.15922381711857</v>
      </c>
      <c r="E5" s="3">
        <v>123.79349046015714</v>
      </c>
      <c r="F5" s="3">
        <v>123.61161017287502</v>
      </c>
      <c r="G5" s="8">
        <f t="shared" si="0"/>
        <v>146.39401113041984</v>
      </c>
      <c r="H5" s="4">
        <f t="shared" si="1"/>
        <v>33.684649320830594</v>
      </c>
      <c r="I5" s="3">
        <f>(_xlfn.T.TEST(C5:F5, C2:F2, 2,1))</f>
        <v>1.5667253721981488E-2</v>
      </c>
      <c r="J5" s="3">
        <f>(_xlfn.T.TEST(C5:F5, C6:F6, 2, 1))</f>
        <v>1.2458982073570911E-4</v>
      </c>
    </row>
    <row r="6" spans="1:10" x14ac:dyDescent="0.3">
      <c r="A6" s="6" t="s">
        <v>20</v>
      </c>
      <c r="B6" s="5" t="s">
        <v>4</v>
      </c>
      <c r="C6" s="3">
        <v>3766.8918918918921</v>
      </c>
      <c r="D6" s="3">
        <v>4212.37693389592</v>
      </c>
      <c r="E6" s="3">
        <v>3731.2738557218686</v>
      </c>
      <c r="F6" s="3">
        <v>4252.8180354267306</v>
      </c>
      <c r="G6" s="8">
        <f t="shared" si="0"/>
        <v>3990.8401792341028</v>
      </c>
      <c r="H6" s="4">
        <f t="shared" si="1"/>
        <v>280.02288150943576</v>
      </c>
      <c r="I6" s="3">
        <f>(_xlfn.T.TEST(C6:F6, C2:F2, 2, 1))</f>
        <v>9.4939142354144836E-5</v>
      </c>
      <c r="J6" s="3"/>
    </row>
    <row r="7" spans="1:10" x14ac:dyDescent="0.3">
      <c r="A7" s="6" t="s">
        <v>21</v>
      </c>
      <c r="B7" s="5" t="s">
        <v>5</v>
      </c>
      <c r="C7" s="3"/>
      <c r="D7" s="3">
        <v>75.708935259497068</v>
      </c>
      <c r="E7" s="3">
        <v>70.664589823468333</v>
      </c>
      <c r="F7" s="3">
        <v>77.294685990338166</v>
      </c>
      <c r="G7" s="8">
        <f t="shared" si="0"/>
        <v>74.556070357767851</v>
      </c>
      <c r="H7" s="4">
        <f t="shared" si="1"/>
        <v>3.4621332884097402</v>
      </c>
      <c r="I7" s="3">
        <f>(_xlfn.T.TEST(D7:F7,D2:F2,2,1))</f>
        <v>4.5000419736056514E-2</v>
      </c>
      <c r="J7" s="3">
        <f>(_xlfn.T.TEST(D7:F7, D9:F9, 2, 1))</f>
        <v>5.175862703722312E-3</v>
      </c>
    </row>
    <row r="8" spans="1:10" x14ac:dyDescent="0.3">
      <c r="A8" s="6" t="s">
        <v>22</v>
      </c>
      <c r="B8" s="5" t="s">
        <v>6</v>
      </c>
      <c r="C8" s="3"/>
      <c r="D8" s="3">
        <v>94.710401891252957</v>
      </c>
      <c r="E8" s="3">
        <v>85.834787667248406</v>
      </c>
      <c r="F8" s="3">
        <v>73.159915768611427</v>
      </c>
      <c r="G8" s="8">
        <f t="shared" si="0"/>
        <v>84.568368442370925</v>
      </c>
      <c r="H8" s="4">
        <f t="shared" si="1"/>
        <v>10.830915301598194</v>
      </c>
      <c r="I8" s="3">
        <f>(_xlfn.T.TEST(D8:F8, D2:F2, 2, 1))</f>
        <v>4.8444901272993252E-2</v>
      </c>
      <c r="J8" s="3">
        <f>(_xlfn.T.TEST(D8:F8, D9:F9, 2, 1))</f>
        <v>5.0355378254834261E-3</v>
      </c>
    </row>
    <row r="9" spans="1:10" x14ac:dyDescent="0.3">
      <c r="A9" s="6" t="s">
        <v>23</v>
      </c>
      <c r="B9" s="5" t="s">
        <v>7</v>
      </c>
      <c r="C9" s="3"/>
      <c r="D9" s="3">
        <v>3220.876585928489</v>
      </c>
      <c r="E9" s="3">
        <v>3813.1881881881882</v>
      </c>
      <c r="F9" s="3">
        <v>3033.4486735870819</v>
      </c>
      <c r="G9" s="8">
        <f>AVERAGE(C9:F9)</f>
        <v>3355.8378159012532</v>
      </c>
      <c r="H9" s="4">
        <f t="shared" si="1"/>
        <v>407.01268758407667</v>
      </c>
      <c r="I9" s="3">
        <f>(_xlfn.T.TEST(D9:F9, D2:F2, 2, 1))</f>
        <v>5.146517245458491E-3</v>
      </c>
      <c r="J9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J8" sqref="J8"/>
    </sheetView>
  </sheetViews>
  <sheetFormatPr defaultRowHeight="14.4" x14ac:dyDescent="0.3"/>
  <cols>
    <col min="1" max="1" width="33.5546875" customWidth="1"/>
    <col min="2" max="2" width="17.44140625" customWidth="1"/>
    <col min="3" max="3" width="11.6640625" customWidth="1"/>
    <col min="4" max="4" width="12" customWidth="1"/>
    <col min="5" max="5" width="12.44140625" customWidth="1"/>
    <col min="6" max="6" width="11.6640625" customWidth="1"/>
    <col min="7" max="7" width="10.44140625" customWidth="1"/>
    <col min="8" max="8" width="16.6640625" customWidth="1"/>
    <col min="9" max="9" width="34.109375" customWidth="1"/>
    <col min="10" max="10" width="32" customWidth="1"/>
  </cols>
  <sheetData>
    <row r="1" spans="1:10" x14ac:dyDescent="0.3">
      <c r="A1" s="1" t="s">
        <v>8</v>
      </c>
      <c r="B1" s="1" t="s">
        <v>15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2" t="s">
        <v>16</v>
      </c>
      <c r="J1" s="2" t="s">
        <v>24</v>
      </c>
    </row>
    <row r="2" spans="1:10" x14ac:dyDescent="0.3">
      <c r="A2" s="6" t="s">
        <v>25</v>
      </c>
      <c r="B2" s="3" t="s">
        <v>88</v>
      </c>
      <c r="C2" s="3">
        <v>45.68266897034021</v>
      </c>
      <c r="D2" s="3">
        <v>45.246913580246911</v>
      </c>
      <c r="E2" s="3">
        <v>53.851010101010097</v>
      </c>
      <c r="F2" s="5"/>
      <c r="G2" s="11">
        <f>AVERAGE(B2:F2)</f>
        <v>48.260197550532411</v>
      </c>
      <c r="H2" s="4">
        <f>STDEV(B2:F2)</f>
        <v>4.8466854056079391</v>
      </c>
      <c r="I2" s="3">
        <f>(_xlfn.T.TEST(C2:E2, C10:E10, 2, 1))</f>
        <v>0.54414431027289645</v>
      </c>
      <c r="J2" s="3">
        <f>(_xlfn.T.TEST(C2:E2, C9:E9, 2, 1))</f>
        <v>7.5862227026482265E-2</v>
      </c>
    </row>
    <row r="3" spans="1:10" x14ac:dyDescent="0.3">
      <c r="A3" s="6" t="s">
        <v>26</v>
      </c>
      <c r="B3" s="3" t="s">
        <v>89</v>
      </c>
      <c r="C3" s="3">
        <v>45.303924614269448</v>
      </c>
      <c r="D3" s="3">
        <v>43.711276332094172</v>
      </c>
      <c r="E3" s="3">
        <v>52.031680440771353</v>
      </c>
      <c r="F3" s="5"/>
      <c r="G3" s="11">
        <f t="shared" ref="G3:G10" si="0">AVERAGE(B3:F3)</f>
        <v>47.015627129044994</v>
      </c>
      <c r="H3" s="4">
        <f t="shared" ref="H3:H10" si="1">STDEV(B3:F3)</f>
        <v>4.4164154307809085</v>
      </c>
      <c r="I3" s="3">
        <f>(_xlfn.T.TEST(C3:E3, C10:E10, 2, 1))</f>
        <v>0.66136526787822181</v>
      </c>
      <c r="J3" s="3">
        <f>(_xlfn.T.TEST(C3:E3, C9:E9, 2, 1))</f>
        <v>7.5771822283907331E-2</v>
      </c>
    </row>
    <row r="4" spans="1:10" x14ac:dyDescent="0.3">
      <c r="A4" s="6" t="s">
        <v>27</v>
      </c>
      <c r="B4" s="3" t="s">
        <v>53</v>
      </c>
      <c r="C4" s="3">
        <v>3359.2588179744143</v>
      </c>
      <c r="D4" s="3">
        <v>2747.2703917790627</v>
      </c>
      <c r="E4" s="3">
        <v>1628.8480447772483</v>
      </c>
      <c r="F4" s="5"/>
      <c r="G4" s="11">
        <f t="shared" si="0"/>
        <v>2578.4590848435751</v>
      </c>
      <c r="H4" s="4">
        <f t="shared" si="1"/>
        <v>877.46983082676797</v>
      </c>
      <c r="I4" s="3">
        <f>(_xlfn.T.TEST(C4:E4, C10:E10, 2, 1))</f>
        <v>3.7470612615852064E-2</v>
      </c>
      <c r="J4" s="3">
        <f>(_xlfn.T.TEST(C4:E4, C9:E9, 2, 1))</f>
        <v>0.83243352098983914</v>
      </c>
    </row>
    <row r="5" spans="1:10" x14ac:dyDescent="0.3">
      <c r="A5" s="6" t="s">
        <v>28</v>
      </c>
      <c r="B5" s="3" t="s">
        <v>90</v>
      </c>
      <c r="C5" s="3">
        <v>105.36713486353774</v>
      </c>
      <c r="D5" s="3">
        <v>72.950377562028038</v>
      </c>
      <c r="E5" s="3">
        <v>73.108747044917266</v>
      </c>
      <c r="F5" s="5"/>
      <c r="G5" s="11">
        <f t="shared" si="0"/>
        <v>83.808753156827677</v>
      </c>
      <c r="H5" s="4">
        <f t="shared" si="1"/>
        <v>18.670274143205162</v>
      </c>
      <c r="I5" s="3">
        <f>(_xlfn.T.TEST(C5:E5, C10:E10, 2, 1))</f>
        <v>7.0451939955948895E-2</v>
      </c>
      <c r="J5" s="3">
        <f>(_xlfn.T.TEST(C5:E5, C9:E9, 2, 1))</f>
        <v>7.7291543248467987E-2</v>
      </c>
    </row>
    <row r="6" spans="1:10" x14ac:dyDescent="0.3">
      <c r="A6" s="6" t="s">
        <v>29</v>
      </c>
      <c r="B6" s="3" t="s">
        <v>91</v>
      </c>
      <c r="C6" s="3">
        <v>156.02699769366438</v>
      </c>
      <c r="D6" s="3">
        <v>123.64768129474011</v>
      </c>
      <c r="E6" s="3">
        <v>68.595123900879301</v>
      </c>
      <c r="F6" s="5"/>
      <c r="G6" s="11">
        <f t="shared" si="0"/>
        <v>116.08993429642793</v>
      </c>
      <c r="H6" s="4">
        <f t="shared" si="1"/>
        <v>44.203198905704184</v>
      </c>
      <c r="I6" s="3">
        <f>(_xlfn.T.TEST(C6:E6, C10:E10, 2, 1))</f>
        <v>9.5215228897080006E-2</v>
      </c>
      <c r="J6" s="3">
        <f>(_xlfn.T.TEST(C6:E6, C9:E9, 2, 1))</f>
        <v>7.5957968909133755E-2</v>
      </c>
    </row>
    <row r="7" spans="1:10" x14ac:dyDescent="0.3">
      <c r="A7" s="6" t="s">
        <v>30</v>
      </c>
      <c r="B7" s="3" t="s">
        <v>92</v>
      </c>
      <c r="D7" s="3">
        <v>49.91238919810349</v>
      </c>
      <c r="E7" s="3">
        <v>35.89181286549708</v>
      </c>
      <c r="F7" s="3">
        <v>61.091617933723199</v>
      </c>
      <c r="G7" s="11">
        <f t="shared" si="0"/>
        <v>48.965273332441257</v>
      </c>
      <c r="H7" s="4">
        <f t="shared" si="1"/>
        <v>12.626571791915282</v>
      </c>
      <c r="I7" s="3">
        <f>(_xlfn.T.TEST(D7:E7, D10:E10, 2, 1))</f>
        <v>0.6532020296089901</v>
      </c>
      <c r="J7" s="3">
        <f>(_xlfn.T.TEST(D7:F7, D9:F9, 2, 1))</f>
        <v>0.1605413464677895</v>
      </c>
    </row>
    <row r="8" spans="1:10" x14ac:dyDescent="0.3">
      <c r="A8" s="6" t="s">
        <v>31</v>
      </c>
      <c r="B8" s="3" t="s">
        <v>93</v>
      </c>
      <c r="C8" s="3">
        <v>41.599435256151672</v>
      </c>
      <c r="D8" s="3">
        <v>49.506649506649516</v>
      </c>
      <c r="E8" s="3">
        <v>43.409961685823752</v>
      </c>
      <c r="F8" s="5"/>
      <c r="G8" s="11">
        <f t="shared" si="0"/>
        <v>44.838682149541647</v>
      </c>
      <c r="H8" s="4">
        <f t="shared" si="1"/>
        <v>4.142697300479937</v>
      </c>
      <c r="I8" s="3">
        <f>(_xlfn.T.TEST(C8:E8, C10:E10, 2, 1))</f>
        <v>0.83158899762856486</v>
      </c>
      <c r="J8" s="3">
        <f>(_xlfn.T.TEST(C8:E8, C9:E9, 2, 1))</f>
        <v>7.4865749140858862E-2</v>
      </c>
    </row>
    <row r="9" spans="1:10" x14ac:dyDescent="0.3">
      <c r="A9" s="6" t="s">
        <v>32</v>
      </c>
      <c r="B9" s="3" t="s">
        <v>48</v>
      </c>
      <c r="C9" s="3">
        <v>2538.3064516129034</v>
      </c>
      <c r="D9" s="3">
        <v>3625.4409171075836</v>
      </c>
      <c r="E9" s="3">
        <v>1201.3201320132014</v>
      </c>
      <c r="F9" s="5">
        <v>933.19268635724313</v>
      </c>
      <c r="G9" s="11">
        <f t="shared" si="0"/>
        <v>2074.5650467727328</v>
      </c>
      <c r="H9" s="4">
        <f t="shared" si="1"/>
        <v>1249.7412534899404</v>
      </c>
      <c r="I9" s="3">
        <f>(_xlfn.T.TEST(C9:E9, C10:E10, 2, 1))</f>
        <v>7.4639279860437169E-2</v>
      </c>
      <c r="J9" s="3"/>
    </row>
    <row r="10" spans="1:10" x14ac:dyDescent="0.3">
      <c r="A10" s="6" t="s">
        <v>17</v>
      </c>
      <c r="B10" s="3" t="s">
        <v>0</v>
      </c>
      <c r="C10" s="3">
        <v>44.505208333333336</v>
      </c>
      <c r="D10" s="3">
        <v>49.000974658869403</v>
      </c>
      <c r="E10" s="3">
        <v>39.605734767025091</v>
      </c>
      <c r="F10" s="5"/>
      <c r="G10" s="11">
        <f t="shared" si="0"/>
        <v>44.370639253075943</v>
      </c>
      <c r="H10" s="4">
        <f t="shared" si="1"/>
        <v>4.6990653096490016</v>
      </c>
      <c r="I10" s="3"/>
      <c r="J10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L8" sqref="L8"/>
    </sheetView>
  </sheetViews>
  <sheetFormatPr defaultRowHeight="14.4" x14ac:dyDescent="0.3"/>
  <cols>
    <col min="1" max="1" width="34.44140625" customWidth="1"/>
    <col min="2" max="2" width="17.6640625" customWidth="1"/>
    <col min="3" max="3" width="12.44140625" customWidth="1"/>
    <col min="4" max="4" width="11.33203125" customWidth="1"/>
    <col min="5" max="5" width="10.88671875" customWidth="1"/>
    <col min="6" max="6" width="12.33203125" customWidth="1"/>
    <col min="7" max="7" width="11.88671875" customWidth="1"/>
    <col min="8" max="8" width="10.6640625" customWidth="1"/>
    <col min="9" max="9" width="8.33203125" customWidth="1"/>
    <col min="10" max="10" width="15.6640625" customWidth="1"/>
    <col min="11" max="11" width="34.109375" customWidth="1"/>
    <col min="12" max="12" width="31.5546875" customWidth="1"/>
  </cols>
  <sheetData>
    <row r="1" spans="1:12" x14ac:dyDescent="0.3">
      <c r="A1" s="1" t="s">
        <v>8</v>
      </c>
      <c r="B1" s="1" t="s">
        <v>15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10</v>
      </c>
      <c r="H1" s="1" t="s">
        <v>111</v>
      </c>
      <c r="I1" s="7" t="s">
        <v>13</v>
      </c>
      <c r="J1" s="7" t="s">
        <v>14</v>
      </c>
      <c r="K1" s="2" t="s">
        <v>16</v>
      </c>
      <c r="L1" s="2" t="s">
        <v>68</v>
      </c>
    </row>
    <row r="2" spans="1:12" x14ac:dyDescent="0.3">
      <c r="A2" s="6" t="s">
        <v>33</v>
      </c>
      <c r="B2" s="3" t="s">
        <v>95</v>
      </c>
      <c r="C2" s="3">
        <v>101.06366697275787</v>
      </c>
      <c r="D2" s="3">
        <v>51.993024414549076</v>
      </c>
      <c r="E2" s="3">
        <v>46.278884925558316</v>
      </c>
      <c r="F2" s="5"/>
      <c r="G2" s="5"/>
      <c r="H2" s="3"/>
      <c r="I2" s="8">
        <f>AVERAGE(C2:E2)</f>
        <v>66.445192104288424</v>
      </c>
      <c r="J2" s="4">
        <f>STDEV(C2:E2)</f>
        <v>30.116307031059595</v>
      </c>
      <c r="K2" s="3">
        <f>(_xlfn.T.TEST(C2:E2, C10:E10, 2, 1))</f>
        <v>0.39987156183200068</v>
      </c>
      <c r="L2" s="3">
        <f>(_xlfn.T.TEST(C2:E2, C9:E9, 2, 1))</f>
        <v>1.0673878828785887E-2</v>
      </c>
    </row>
    <row r="3" spans="1:12" x14ac:dyDescent="0.3">
      <c r="A3" s="6" t="s">
        <v>34</v>
      </c>
      <c r="B3" s="3" t="s">
        <v>96</v>
      </c>
      <c r="C3" s="3">
        <v>139.09107369183414</v>
      </c>
      <c r="D3" s="3">
        <v>242.72168803418802</v>
      </c>
      <c r="E3" s="3">
        <v>83.723254531581603</v>
      </c>
      <c r="F3" s="5"/>
      <c r="G3" s="5"/>
      <c r="H3" s="3"/>
      <c r="I3" s="8">
        <f t="shared" ref="I3:I6" si="0">AVERAGE(C3:E3)</f>
        <v>155.1786720858679</v>
      </c>
      <c r="J3" s="4">
        <f t="shared" ref="J3:J6" si="1">STDEV(C3:E3)</f>
        <v>80.710802131043636</v>
      </c>
      <c r="K3" s="3">
        <f>(_xlfn.T.TEST(C3:E3, C10:E10, 2, 1))</f>
        <v>0.15141691005199842</v>
      </c>
      <c r="L3" s="3">
        <f>(_xlfn.T.TEST(C3:E3, C9:E9, 2, 1))</f>
        <v>1.4073966305571122E-2</v>
      </c>
    </row>
    <row r="4" spans="1:12" x14ac:dyDescent="0.3">
      <c r="A4" s="6" t="s">
        <v>35</v>
      </c>
      <c r="B4" s="3" t="s">
        <v>59</v>
      </c>
      <c r="C4" s="3">
        <v>2582.3451910408435</v>
      </c>
      <c r="D4" s="3">
        <v>3374.0632127728895</v>
      </c>
      <c r="E4" s="3">
        <v>4754.9548055394307</v>
      </c>
      <c r="F4" s="5"/>
      <c r="G4" s="5"/>
      <c r="H4" s="3"/>
      <c r="I4" s="8">
        <f t="shared" si="0"/>
        <v>3570.4544031177211</v>
      </c>
      <c r="J4" s="4">
        <f t="shared" si="1"/>
        <v>1099.5386573407607</v>
      </c>
      <c r="K4" s="3">
        <f>(_xlfn.T.TEST(C4:E4, C10:E10, 2, 1))</f>
        <v>3.0349351489399334E-2</v>
      </c>
      <c r="L4" s="3">
        <f>(_xlfn.T.TEST(C4:E4, C9:E9, 2, 1))</f>
        <v>0.63471721746115617</v>
      </c>
    </row>
    <row r="5" spans="1:12" x14ac:dyDescent="0.3">
      <c r="A5" s="6" t="s">
        <v>36</v>
      </c>
      <c r="B5" s="3" t="s">
        <v>99</v>
      </c>
      <c r="C5" s="3">
        <v>3273.6625514403295</v>
      </c>
      <c r="D5" s="3">
        <v>4025.7048092868986</v>
      </c>
      <c r="E5" s="3">
        <v>4202.3817313354712</v>
      </c>
      <c r="F5" s="5"/>
      <c r="G5" s="5"/>
      <c r="H5" s="3"/>
      <c r="I5" s="8">
        <f t="shared" si="0"/>
        <v>3833.9163640208994</v>
      </c>
      <c r="J5" s="4">
        <f t="shared" si="1"/>
        <v>493.17028963578031</v>
      </c>
      <c r="K5" s="3">
        <f>(_xlfn.T.TEST(C5:E5, C10:E10, 2, 1))</f>
        <v>5.3952506039987016E-3</v>
      </c>
      <c r="L5" s="3">
        <f>(_xlfn.T.TEST(C5:E5, C9:E9, 2, 1))</f>
        <v>0.83228175539805882</v>
      </c>
    </row>
    <row r="6" spans="1:12" x14ac:dyDescent="0.3">
      <c r="A6" s="6" t="s">
        <v>37</v>
      </c>
      <c r="B6" s="3" t="s">
        <v>100</v>
      </c>
      <c r="C6" s="3">
        <v>3944.3591056494279</v>
      </c>
      <c r="D6" s="3">
        <v>3821.7138707334784</v>
      </c>
      <c r="E6" s="3">
        <v>4803.1723678854114</v>
      </c>
      <c r="F6" s="5"/>
      <c r="G6" s="5"/>
      <c r="H6" s="3"/>
      <c r="I6" s="8">
        <f t="shared" si="0"/>
        <v>4189.7484480894391</v>
      </c>
      <c r="J6" s="4">
        <f t="shared" si="1"/>
        <v>534.76830725585137</v>
      </c>
      <c r="K6" s="3">
        <f>(_xlfn.T.TEST(C6:E6, C10:E10, 2, 1))</f>
        <v>5.3175891528520879E-3</v>
      </c>
      <c r="L6" s="3">
        <f>(_xlfn.T.TEST(C6:E6, C9:E9, 2, 1))</f>
        <v>0.61591504050008594</v>
      </c>
    </row>
    <row r="7" spans="1:12" x14ac:dyDescent="0.3">
      <c r="A7" s="6" t="s">
        <v>38</v>
      </c>
      <c r="B7" s="3" t="s">
        <v>97</v>
      </c>
      <c r="C7" s="3"/>
      <c r="D7" s="3"/>
      <c r="E7" s="3"/>
      <c r="F7" s="3">
        <v>169.56315289648626</v>
      </c>
      <c r="G7" s="3">
        <v>882.62750455373407</v>
      </c>
      <c r="H7" s="5">
        <v>527.03593801516638</v>
      </c>
      <c r="I7" s="8">
        <f>AVERAGE(F7:H7)</f>
        <v>526.40886515512886</v>
      </c>
      <c r="J7" s="4">
        <f>STDEV(F7:H7)</f>
        <v>356.53258941697277</v>
      </c>
      <c r="K7" s="3">
        <f>(_xlfn.T.TEST(F7:H7, F10:H10, 2, 1))</f>
        <v>0.15023009870504211</v>
      </c>
      <c r="L7" s="3">
        <f>(_xlfn.T.TEST(F7:H7, F9:H9, 2, 1))</f>
        <v>1.4383043481362651E-3</v>
      </c>
    </row>
    <row r="8" spans="1:12" x14ac:dyDescent="0.3">
      <c r="A8" s="6" t="s">
        <v>39</v>
      </c>
      <c r="B8" s="3" t="s">
        <v>98</v>
      </c>
      <c r="C8" s="3">
        <v>40.35927313080871</v>
      </c>
      <c r="D8" s="3">
        <v>37.493881546744994</v>
      </c>
      <c r="E8" s="3">
        <v>57.780119423955036</v>
      </c>
      <c r="F8" s="5"/>
      <c r="G8" s="5"/>
      <c r="H8" s="3"/>
      <c r="I8" s="8">
        <f>AVERAGE(C8:E8)</f>
        <v>45.21109136716958</v>
      </c>
      <c r="J8" s="4">
        <f>STDEV(C8:E8)</f>
        <v>10.978978411113715</v>
      </c>
      <c r="K8" s="3">
        <f>(_xlfn.T.TEST(C8:E8, C10:E10, 2, 1))</f>
        <v>0.48455313329956395</v>
      </c>
      <c r="L8" s="3">
        <f>(_xlfn.T.TEST(C8:E8, C9:E9, 2, 1))</f>
        <v>1.0803935627422314E-2</v>
      </c>
    </row>
    <row r="9" spans="1:12" x14ac:dyDescent="0.3">
      <c r="A9" s="6" t="s">
        <v>40</v>
      </c>
      <c r="B9" s="3" t="s">
        <v>94</v>
      </c>
      <c r="C9" s="3">
        <v>4446.7592592592591</v>
      </c>
      <c r="D9" s="3">
        <v>3148.1481481481483</v>
      </c>
      <c r="E9" s="3">
        <v>4334.1404358353511</v>
      </c>
      <c r="F9" s="5">
        <v>5399.5576177884213</v>
      </c>
      <c r="G9" s="5">
        <v>5830.5624826821841</v>
      </c>
      <c r="H9" s="3">
        <v>5111.5612139917685</v>
      </c>
      <c r="I9" s="8">
        <f>AVERAGE(C9:H9)</f>
        <v>4711.7881929508558</v>
      </c>
      <c r="J9" s="4">
        <f>STDEV(C9:H9)</f>
        <v>953.13477696662437</v>
      </c>
      <c r="K9" s="3">
        <f>(_xlfn.T.TEST(C9:H9, C10:H10, 2, 1))</f>
        <v>6.8952601125607367E-5</v>
      </c>
      <c r="L9" s="3"/>
    </row>
    <row r="10" spans="1:12" x14ac:dyDescent="0.3">
      <c r="A10" s="6" t="s">
        <v>17</v>
      </c>
      <c r="B10" s="3" t="s">
        <v>0</v>
      </c>
      <c r="C10" s="3">
        <v>33.470287007264503</v>
      </c>
      <c r="D10" s="3">
        <v>40.873015873015873</v>
      </c>
      <c r="E10" s="3">
        <v>53.403606807213613</v>
      </c>
      <c r="F10" s="5">
        <v>55.310457516339874</v>
      </c>
      <c r="G10" s="5">
        <v>57.015409570154098</v>
      </c>
      <c r="H10" s="3">
        <v>62.422839506172842</v>
      </c>
      <c r="I10" s="8">
        <f>AVERAGE(C10:H10)</f>
        <v>50.415936046693474</v>
      </c>
      <c r="J10" s="4">
        <f>STDEV(C10:H10)</f>
        <v>10.94370728108982</v>
      </c>
      <c r="K10" s="3"/>
      <c r="L10" s="3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C28" sqref="C28"/>
    </sheetView>
  </sheetViews>
  <sheetFormatPr defaultRowHeight="14.4" x14ac:dyDescent="0.3"/>
  <cols>
    <col min="1" max="1" width="35.44140625" customWidth="1"/>
    <col min="2" max="2" width="21.109375" customWidth="1"/>
    <col min="3" max="3" width="14" customWidth="1"/>
    <col min="4" max="4" width="13.5546875" customWidth="1"/>
    <col min="5" max="5" width="13.88671875" customWidth="1"/>
    <col min="6" max="6" width="9.88671875" customWidth="1"/>
    <col min="7" max="7" width="16" customWidth="1"/>
    <col min="8" max="8" width="35" customWidth="1"/>
    <col min="9" max="9" width="33.5546875" customWidth="1"/>
    <col min="10" max="10" width="32.33203125" customWidth="1"/>
  </cols>
  <sheetData>
    <row r="1" spans="1:10" x14ac:dyDescent="0.3">
      <c r="A1" s="1" t="s">
        <v>8</v>
      </c>
      <c r="B1" s="1" t="s">
        <v>15</v>
      </c>
      <c r="C1" s="1" t="s">
        <v>9</v>
      </c>
      <c r="D1" s="1" t="s">
        <v>10</v>
      </c>
      <c r="E1" s="1" t="s">
        <v>11</v>
      </c>
      <c r="F1" s="1" t="s">
        <v>13</v>
      </c>
      <c r="G1" s="1" t="s">
        <v>14</v>
      </c>
      <c r="H1" s="15" t="s">
        <v>16</v>
      </c>
      <c r="I1" s="2" t="s">
        <v>68</v>
      </c>
      <c r="J1" s="13"/>
    </row>
    <row r="2" spans="1:10" x14ac:dyDescent="0.3">
      <c r="A2" s="6" t="s">
        <v>56</v>
      </c>
      <c r="B2" s="3" t="s">
        <v>50</v>
      </c>
      <c r="C2" s="3">
        <v>219.39536709854727</v>
      </c>
      <c r="D2" s="3">
        <v>64.829764829764841</v>
      </c>
      <c r="E2" s="3">
        <v>57.367582636399838</v>
      </c>
      <c r="F2" s="8">
        <f t="shared" ref="F2:F7" si="0">AVERAGE(C2:E2)</f>
        <v>113.86423818823732</v>
      </c>
      <c r="G2" s="4">
        <f t="shared" ref="G2:G7" si="1">STDEV(C2:E2)</f>
        <v>91.46876744323761</v>
      </c>
      <c r="H2" s="16">
        <f>(_xlfn.T.TEST(C2:E2, C7:E7, 2, 1))</f>
        <v>0.37783199581886906</v>
      </c>
      <c r="I2" s="3">
        <f>(_xlfn.T.TEST(C2:E2, C6:E6, 2, 1))</f>
        <v>3.9029807754023003E-2</v>
      </c>
      <c r="J2" s="17"/>
    </row>
    <row r="3" spans="1:10" x14ac:dyDescent="0.3">
      <c r="A3" s="6" t="s">
        <v>57</v>
      </c>
      <c r="B3" s="3" t="s">
        <v>51</v>
      </c>
      <c r="C3" s="3">
        <v>1191.0966340933769</v>
      </c>
      <c r="D3" s="3">
        <v>1045.5229543177427</v>
      </c>
      <c r="E3" s="3">
        <v>713.05695670449768</v>
      </c>
      <c r="F3" s="8">
        <f t="shared" si="0"/>
        <v>983.22551503853902</v>
      </c>
      <c r="G3" s="4">
        <f t="shared" si="1"/>
        <v>245.03308245025889</v>
      </c>
      <c r="H3" s="16">
        <f>(_xlfn.T.TEST(C3:E3, C7:E7, 2, 1))</f>
        <v>2.1854544533067316E-2</v>
      </c>
      <c r="I3" s="3">
        <f>(_xlfn.T.TEST(C3:E3, C6:E6, 2, 1))</f>
        <v>0.15304294256484818</v>
      </c>
      <c r="J3" s="18"/>
    </row>
    <row r="4" spans="1:10" x14ac:dyDescent="0.3">
      <c r="A4" s="6" t="s">
        <v>58</v>
      </c>
      <c r="B4" s="3" t="s">
        <v>52</v>
      </c>
      <c r="C4" s="3">
        <v>77.628205128205124</v>
      </c>
      <c r="D4" s="3">
        <v>68.043664782795204</v>
      </c>
      <c r="E4" s="3">
        <v>55.371365989645561</v>
      </c>
      <c r="F4" s="8">
        <f t="shared" si="0"/>
        <v>67.014411966881966</v>
      </c>
      <c r="G4" s="4">
        <f t="shared" si="1"/>
        <v>11.164060333464175</v>
      </c>
      <c r="H4" s="16">
        <f>(_xlfn.T.TEST(C4:E4, C7:E7, 2, 1))</f>
        <v>0.13232649607696312</v>
      </c>
      <c r="I4" s="3">
        <f>(_xlfn.T.TEST(C4:E4, C6:E6, 2, 1))</f>
        <v>4.8662246569808928E-2</v>
      </c>
      <c r="J4" s="18"/>
    </row>
    <row r="5" spans="1:10" x14ac:dyDescent="0.3">
      <c r="A5" s="6" t="s">
        <v>55</v>
      </c>
      <c r="B5" s="3" t="s">
        <v>53</v>
      </c>
      <c r="C5" s="3"/>
      <c r="D5" s="3">
        <v>1356.6176470588234</v>
      </c>
      <c r="E5" s="3">
        <v>2051.7592592592591</v>
      </c>
      <c r="F5" s="8">
        <f t="shared" si="0"/>
        <v>1704.1884531590413</v>
      </c>
      <c r="G5" s="4">
        <f t="shared" si="1"/>
        <v>491.53934787187734</v>
      </c>
      <c r="H5" s="16">
        <f>(_xlfn.T.TEST(D5:E5, D7:E7, 2, 1))</f>
        <v>0.13313368258540983</v>
      </c>
      <c r="I5" s="3">
        <f>(_xlfn.T.TEST(D5:E5, D6:E6, 2, 1))</f>
        <v>0.46654594967012614</v>
      </c>
      <c r="J5" s="18"/>
    </row>
    <row r="6" spans="1:10" x14ac:dyDescent="0.3">
      <c r="A6" s="6" t="s">
        <v>54</v>
      </c>
      <c r="B6" s="3" t="s">
        <v>48</v>
      </c>
      <c r="C6" s="3">
        <v>2040.8163265306121</v>
      </c>
      <c r="D6" s="3">
        <v>1299.1967871485947</v>
      </c>
      <c r="E6" s="3">
        <v>960.06483937518408</v>
      </c>
      <c r="F6" s="8">
        <f t="shared" si="0"/>
        <v>1433.3593176847971</v>
      </c>
      <c r="G6" s="4">
        <f t="shared" si="1"/>
        <v>552.72563962338018</v>
      </c>
      <c r="H6" s="16">
        <f>(_xlfn.T.TEST(C6:E6, C7:E7, 2, 1))</f>
        <v>4.9166941778164421E-2</v>
      </c>
      <c r="I6" s="3"/>
      <c r="J6" s="18"/>
    </row>
    <row r="7" spans="1:10" x14ac:dyDescent="0.3">
      <c r="A7" s="6" t="s">
        <v>17</v>
      </c>
      <c r="B7" s="3" t="s">
        <v>0</v>
      </c>
      <c r="C7" s="3">
        <v>59.578544061302686</v>
      </c>
      <c r="D7" s="3">
        <v>57.241379310344826</v>
      </c>
      <c r="E7" s="3">
        <v>52.26835832372165</v>
      </c>
      <c r="F7" s="8">
        <f t="shared" si="0"/>
        <v>56.362760565123061</v>
      </c>
      <c r="G7" s="4">
        <f t="shared" si="1"/>
        <v>3.7334544398016445</v>
      </c>
      <c r="H7" s="16"/>
      <c r="I7" s="3"/>
      <c r="J7" s="18"/>
    </row>
    <row r="9" spans="1:10" x14ac:dyDescent="0.3">
      <c r="A9" s="1" t="s">
        <v>8</v>
      </c>
      <c r="B9" s="1" t="s">
        <v>15</v>
      </c>
      <c r="C9" s="1" t="s">
        <v>9</v>
      </c>
      <c r="D9" s="1" t="s">
        <v>10</v>
      </c>
      <c r="E9" s="1" t="s">
        <v>11</v>
      </c>
      <c r="F9" s="1" t="s">
        <v>13</v>
      </c>
      <c r="G9" s="1" t="s">
        <v>14</v>
      </c>
      <c r="H9" s="2" t="s">
        <v>16</v>
      </c>
      <c r="I9" s="2" t="s">
        <v>67</v>
      </c>
    </row>
    <row r="10" spans="1:10" x14ac:dyDescent="0.3">
      <c r="A10" s="6" t="s">
        <v>64</v>
      </c>
      <c r="B10" s="3" t="s">
        <v>60</v>
      </c>
      <c r="C10" s="3">
        <v>2750.7814720090937</v>
      </c>
      <c r="D10" s="3">
        <v>2985.942146526088</v>
      </c>
      <c r="E10" s="3">
        <v>4077.7230432402853</v>
      </c>
      <c r="F10" s="9">
        <f>AVERAGE(C10:E10)</f>
        <v>3271.4822205918222</v>
      </c>
      <c r="G10" s="4">
        <f>STDEV(C10:E10)</f>
        <v>708.05602447015224</v>
      </c>
      <c r="H10" s="3">
        <f>(_xlfn.T.TEST(C10:E10, C14:E14, 2, 1))</f>
        <v>1.6096074665579403E-2</v>
      </c>
      <c r="I10" s="3">
        <f>(_xlfn.T.TEST(C10:E10, C13:E13, 2, 1))</f>
        <v>1.2079124642239168E-2</v>
      </c>
    </row>
    <row r="11" spans="1:10" x14ac:dyDescent="0.3">
      <c r="A11" s="6" t="s">
        <v>65</v>
      </c>
      <c r="B11" s="3" t="s">
        <v>61</v>
      </c>
      <c r="C11" s="3">
        <v>3581.0810810810804</v>
      </c>
      <c r="D11" s="3">
        <v>3979.8534798534797</v>
      </c>
      <c r="E11" s="3">
        <v>4295.491143317231</v>
      </c>
      <c r="F11" s="9">
        <f>AVERAGE(C11:E11)</f>
        <v>3952.1419014172639</v>
      </c>
      <c r="G11" s="4">
        <f>STDEV(C11:E11)</f>
        <v>358.01031122110868</v>
      </c>
      <c r="H11" s="3">
        <f>(_xlfn.T.TEST(C11:E11, C14:E14, 2, 1))</f>
        <v>2.8988192474980732E-3</v>
      </c>
      <c r="I11" s="3">
        <f>(_xlfn.T.TEST(C11:E11, C13:E13, 2, 1))</f>
        <v>0.39713777763866509</v>
      </c>
    </row>
    <row r="12" spans="1:10" x14ac:dyDescent="0.3">
      <c r="A12" s="6" t="s">
        <v>66</v>
      </c>
      <c r="B12" s="3" t="s">
        <v>62</v>
      </c>
      <c r="C12" s="3">
        <v>2981.6993464052289</v>
      </c>
      <c r="D12" s="3">
        <v>3616.3522012578615</v>
      </c>
      <c r="E12" s="3">
        <v>4202.5518341307816</v>
      </c>
      <c r="F12" s="9">
        <f>AVERAGE(C12:E12)</f>
        <v>3600.2011272646237</v>
      </c>
      <c r="G12" s="4">
        <f>STDEV(C12:E12)</f>
        <v>610.58647388373436</v>
      </c>
      <c r="H12" s="3">
        <f>(_xlfn.T.TEST(C12:E12, C14:E14, 2, 1))</f>
        <v>9.9548306351092321E-3</v>
      </c>
      <c r="I12" s="3">
        <f>(_xlfn.T.TEST(C12:E12, C13:E13, 2, 1))</f>
        <v>1.3059743664447253E-2</v>
      </c>
    </row>
    <row r="13" spans="1:10" x14ac:dyDescent="0.3">
      <c r="A13" s="6" t="s">
        <v>63</v>
      </c>
      <c r="B13" s="3" t="s">
        <v>59</v>
      </c>
      <c r="C13" s="3">
        <v>3564.4157088122606</v>
      </c>
      <c r="D13" s="3">
        <v>4020.4678362573104</v>
      </c>
      <c r="E13" s="3">
        <v>4791.6666666666661</v>
      </c>
      <c r="F13" s="9">
        <f>AVERAGE(C13:E13)</f>
        <v>4125.5167372454125</v>
      </c>
      <c r="G13" s="4">
        <f>STDEV(C13:E13)</f>
        <v>620.33271885960164</v>
      </c>
      <c r="H13" s="3">
        <f>(_xlfn.T.TEST(C13:E13, C14:E14, 2, 1))</f>
        <v>7.8228826813630352E-3</v>
      </c>
      <c r="I13" s="3"/>
    </row>
    <row r="14" spans="1:10" x14ac:dyDescent="0.3">
      <c r="A14" s="6" t="s">
        <v>17</v>
      </c>
      <c r="B14" s="3" t="s">
        <v>0</v>
      </c>
      <c r="C14" s="3">
        <v>64.154342055365944</v>
      </c>
      <c r="D14" s="3">
        <v>62.329615861214371</v>
      </c>
      <c r="E14" s="3">
        <v>52.26835832372165</v>
      </c>
      <c r="F14" s="9">
        <f>AVERAGE(C14:E14)</f>
        <v>59.584105413433996</v>
      </c>
      <c r="G14" s="4">
        <f>STDEV(C14:E14)</f>
        <v>6.400978287057506</v>
      </c>
      <c r="H14" s="3"/>
      <c r="I14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E27" sqref="E27"/>
    </sheetView>
  </sheetViews>
  <sheetFormatPr defaultRowHeight="14.4" x14ac:dyDescent="0.3"/>
  <cols>
    <col min="1" max="1" width="27.44140625" customWidth="1"/>
    <col min="2" max="2" width="18.5546875" customWidth="1"/>
    <col min="3" max="3" width="12.88671875" customWidth="1"/>
    <col min="4" max="4" width="13.5546875" customWidth="1"/>
    <col min="5" max="7" width="12.33203125" customWidth="1"/>
    <col min="8" max="8" width="13" customWidth="1"/>
    <col min="9" max="9" width="9.44140625" customWidth="1"/>
    <col min="10" max="10" width="17.109375" customWidth="1"/>
    <col min="11" max="11" width="33.109375" customWidth="1"/>
    <col min="12" max="12" width="30.33203125" customWidth="1"/>
    <col min="13" max="13" width="26.109375" customWidth="1"/>
  </cols>
  <sheetData>
    <row r="1" spans="1:12" x14ac:dyDescent="0.3">
      <c r="A1" s="1" t="s">
        <v>8</v>
      </c>
      <c r="B1" s="1" t="s">
        <v>15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10</v>
      </c>
      <c r="H1" s="1" t="s">
        <v>111</v>
      </c>
      <c r="I1" s="1" t="s">
        <v>13</v>
      </c>
      <c r="J1" s="1" t="s">
        <v>14</v>
      </c>
      <c r="K1" s="2" t="s">
        <v>112</v>
      </c>
      <c r="L1" s="2" t="s">
        <v>113</v>
      </c>
    </row>
    <row r="2" spans="1:12" x14ac:dyDescent="0.3">
      <c r="A2" s="6" t="s">
        <v>101</v>
      </c>
      <c r="B2" s="3" t="s">
        <v>41</v>
      </c>
      <c r="C2" s="10"/>
      <c r="D2" s="10"/>
      <c r="E2" s="3">
        <v>60.729847494553383</v>
      </c>
      <c r="F2" s="3">
        <v>63.32236842105263</v>
      </c>
      <c r="G2" s="3">
        <v>56.566003202928393</v>
      </c>
      <c r="H2" s="3"/>
      <c r="I2" s="11">
        <f>AVERAGE(C2:H2)</f>
        <v>60.206073039511466</v>
      </c>
      <c r="J2" s="12">
        <f>STDEV(C2:H2)</f>
        <v>3.4085000366709082</v>
      </c>
      <c r="K2" s="3">
        <f>(_xlfn.T.TEST(E2:G2, E10:G10, 2, 1))</f>
        <v>0.53897097986022158</v>
      </c>
      <c r="L2" s="3">
        <f>(_xlfn.T.TEST(E2:G2, E9:G9, 2, 1))</f>
        <v>2.2803599892103669E-2</v>
      </c>
    </row>
    <row r="3" spans="1:12" x14ac:dyDescent="0.3">
      <c r="A3" s="6" t="s">
        <v>102</v>
      </c>
      <c r="B3" s="3" t="s">
        <v>42</v>
      </c>
      <c r="C3" s="10"/>
      <c r="D3" s="10"/>
      <c r="E3" s="3">
        <v>74.849480021893825</v>
      </c>
      <c r="F3" s="3">
        <v>77.763728323699425</v>
      </c>
      <c r="G3" s="3">
        <v>62.687687687687678</v>
      </c>
      <c r="H3" s="3"/>
      <c r="I3" s="11">
        <f>AVERAGE(C3:H3)</f>
        <v>71.766965344426978</v>
      </c>
      <c r="J3" s="12">
        <f>STDEV(C3:H3)</f>
        <v>7.9967601481642729</v>
      </c>
      <c r="K3" s="3">
        <f>(_xlfn.T.TEST(E3:G3, E10:G10, 2, 1))</f>
        <v>0.29141808557964577</v>
      </c>
      <c r="L3" s="3">
        <f>(_xlfn.T.TEST(E3:G3, E9:G9, 2, 1))</f>
        <v>2.373013318778228E-2</v>
      </c>
    </row>
    <row r="4" spans="1:12" x14ac:dyDescent="0.3">
      <c r="A4" s="6" t="s">
        <v>103</v>
      </c>
      <c r="B4" s="3" t="s">
        <v>43</v>
      </c>
      <c r="C4" s="10"/>
      <c r="D4" s="3">
        <v>63.048245614035089</v>
      </c>
      <c r="E4" s="3">
        <v>56.719322344322336</v>
      </c>
      <c r="F4" s="3">
        <v>56.902610441767081</v>
      </c>
      <c r="G4" s="3">
        <v>59.215198863636367</v>
      </c>
      <c r="H4" s="3">
        <v>55.547526135761437</v>
      </c>
      <c r="I4" s="11">
        <f t="shared" ref="I4:I10" si="0">AVERAGE(C4:H4)</f>
        <v>58.286580679904468</v>
      </c>
      <c r="J4" s="12">
        <f t="shared" ref="J4:J10" si="1">STDEV(C4:H4)</f>
        <v>2.9753099326952066</v>
      </c>
      <c r="K4" s="3">
        <f>(_xlfn.T.TEST(D4:G4, D10:G10, 2, 1))</f>
        <v>0.13523729477672047</v>
      </c>
      <c r="L4" s="3">
        <f>(_xlfn.T.TEST(D4:G4, D9:G9,2, 1))</f>
        <v>4.7829128308903179E-2</v>
      </c>
    </row>
    <row r="5" spans="1:12" x14ac:dyDescent="0.3">
      <c r="A5" s="6" t="s">
        <v>104</v>
      </c>
      <c r="B5" s="3" t="s">
        <v>44</v>
      </c>
      <c r="C5" s="10"/>
      <c r="D5" s="3">
        <v>572.1661054994388</v>
      </c>
      <c r="E5" s="3">
        <v>730.08130081300817</v>
      </c>
      <c r="F5" s="3">
        <v>173.92787524366472</v>
      </c>
      <c r="G5" s="3">
        <v>1512.2901678657074</v>
      </c>
      <c r="H5" s="3">
        <v>887.11111111111109</v>
      </c>
      <c r="I5" s="11">
        <f t="shared" si="0"/>
        <v>775.11531210658598</v>
      </c>
      <c r="J5" s="12">
        <f t="shared" si="1"/>
        <v>490.05423267114361</v>
      </c>
      <c r="K5" s="3">
        <f>(_xlfn.T.TEST(D5:G5, D10:G10, 2, 1))</f>
        <v>9.2631627555741211E-2</v>
      </c>
      <c r="L5" s="3">
        <f>(_xlfn.T.TEST(D5:G5, D9:G9, 2,1))</f>
        <v>0.24982752496320862</v>
      </c>
    </row>
    <row r="6" spans="1:12" x14ac:dyDescent="0.3">
      <c r="A6" s="6" t="s">
        <v>105</v>
      </c>
      <c r="B6" s="3" t="s">
        <v>45</v>
      </c>
      <c r="C6" s="3">
        <v>1140.7025582283313</v>
      </c>
      <c r="D6" s="3">
        <v>763.63636363636363</v>
      </c>
      <c r="E6" s="3">
        <v>1690.1041666666665</v>
      </c>
      <c r="F6" s="3">
        <v>2391.8511066398391</v>
      </c>
      <c r="G6" s="3"/>
      <c r="H6" s="3"/>
      <c r="I6" s="11">
        <f t="shared" si="0"/>
        <v>1496.5735487928</v>
      </c>
      <c r="J6" s="12">
        <f t="shared" si="1"/>
        <v>707.77046301504117</v>
      </c>
      <c r="K6" s="3">
        <f>(_xlfn.T.TEST(C6:F6, C10:F10, 2, 1))</f>
        <v>2.7690825780511109E-2</v>
      </c>
      <c r="L6" s="3">
        <f>(_xlfn.T.TEST(C6:F6, C9:F9, 2, 1))</f>
        <v>0.97201961794005087</v>
      </c>
    </row>
    <row r="7" spans="1:12" x14ac:dyDescent="0.3">
      <c r="A7" s="6" t="s">
        <v>106</v>
      </c>
      <c r="B7" s="3" t="s">
        <v>46</v>
      </c>
      <c r="C7" s="3">
        <v>4199.3464052287582</v>
      </c>
      <c r="D7" s="3">
        <v>2661.0700514138816</v>
      </c>
      <c r="E7" s="3">
        <v>1654.5542635658912</v>
      </c>
      <c r="F7" s="3">
        <v>2562.5625625625626</v>
      </c>
      <c r="G7" s="3">
        <v>2920.6730769230771</v>
      </c>
      <c r="H7" s="3">
        <v>2661.0700514138816</v>
      </c>
      <c r="I7" s="11">
        <f t="shared" si="0"/>
        <v>2776.5460685180083</v>
      </c>
      <c r="J7" s="12">
        <f t="shared" si="1"/>
        <v>821.76120192537462</v>
      </c>
      <c r="K7" s="3">
        <f>(_xlfn.T.TEST(C7:G7, C10:G10, 2, 1))</f>
        <v>2.611328956612439E-3</v>
      </c>
      <c r="L7" s="3">
        <f>(_xlfn.T.TEST(C7:G7, C9:G9, 2, 1))</f>
        <v>7.3825480781963534E-2</v>
      </c>
    </row>
    <row r="8" spans="1:12" x14ac:dyDescent="0.3">
      <c r="A8" s="6" t="s">
        <v>107</v>
      </c>
      <c r="B8" s="3" t="s">
        <v>47</v>
      </c>
      <c r="C8" s="3">
        <v>2670.6934328181446</v>
      </c>
      <c r="D8" s="3">
        <v>1581.5033783783783</v>
      </c>
      <c r="E8" s="3">
        <v>1218.6293436293436</v>
      </c>
      <c r="F8" s="3"/>
      <c r="G8" s="3"/>
      <c r="H8" s="3"/>
      <c r="I8" s="11">
        <f t="shared" si="0"/>
        <v>1823.608718275289</v>
      </c>
      <c r="J8" s="12">
        <f t="shared" si="1"/>
        <v>755.70085118575435</v>
      </c>
      <c r="K8" s="3">
        <f>(_xlfn.T.TEST(C8:E8, C10:E10, 2,1))</f>
        <v>5.6429533243417485E-2</v>
      </c>
      <c r="L8" s="3">
        <f>(_xlfn.T.TEST(C8:E8, C9:E9, 2, 1))</f>
        <v>0.8304945690396679</v>
      </c>
    </row>
    <row r="9" spans="1:12" x14ac:dyDescent="0.3">
      <c r="A9" s="6" t="s">
        <v>108</v>
      </c>
      <c r="B9" s="3" t="s">
        <v>48</v>
      </c>
      <c r="C9" s="3">
        <v>1111.1111111111111</v>
      </c>
      <c r="D9" s="3">
        <v>2941.8181818181815</v>
      </c>
      <c r="E9" s="3">
        <v>797.88359788359787</v>
      </c>
      <c r="F9" s="3">
        <v>1250.4734848484848</v>
      </c>
      <c r="G9" s="3">
        <v>1313.8419845736919</v>
      </c>
      <c r="H9" s="3"/>
      <c r="I9" s="11">
        <f t="shared" si="0"/>
        <v>1483.0256720470134</v>
      </c>
      <c r="J9" s="12">
        <f t="shared" si="1"/>
        <v>839.42232053767862</v>
      </c>
      <c r="K9" s="3">
        <f>(_xlfn.T.TEST(C9:G9, C10:G10, 2, 1))</f>
        <v>1.953371288608452E-2</v>
      </c>
      <c r="L9" s="3"/>
    </row>
    <row r="10" spans="1:12" x14ac:dyDescent="0.3">
      <c r="A10" s="6" t="s">
        <v>109</v>
      </c>
      <c r="B10" s="3" t="s">
        <v>49</v>
      </c>
      <c r="C10" s="3">
        <v>71.442845723421257</v>
      </c>
      <c r="D10" s="3">
        <v>66.656650641025635</v>
      </c>
      <c r="E10" s="3">
        <v>69.476744186046517</v>
      </c>
      <c r="F10" s="3">
        <v>57.9861111111111</v>
      </c>
      <c r="G10" s="3">
        <v>62.685265911072349</v>
      </c>
      <c r="H10" s="3"/>
      <c r="I10" s="11">
        <f t="shared" si="0"/>
        <v>65.649523514535375</v>
      </c>
      <c r="J10" s="12">
        <f t="shared" si="1"/>
        <v>5.4022962279472075</v>
      </c>
      <c r="K10" s="3"/>
      <c r="L10" s="3"/>
    </row>
    <row r="12" spans="1:12" x14ac:dyDescent="0.3">
      <c r="I12" s="13"/>
      <c r="L12" s="14" t="s">
        <v>114</v>
      </c>
    </row>
    <row r="13" spans="1:12" x14ac:dyDescent="0.3">
      <c r="L13">
        <f>(_xlfn.T.TEST(C7:E7,C8:E8, 2, 1))</f>
        <v>8.5344297027859062E-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tabSelected="1" workbookViewId="0">
      <selection activeCell="I15" sqref="I15"/>
    </sheetView>
  </sheetViews>
  <sheetFormatPr defaultRowHeight="14.4" x14ac:dyDescent="0.3"/>
  <cols>
    <col min="1" max="1" width="31.5546875" customWidth="1"/>
    <col min="2" max="2" width="20" customWidth="1"/>
    <col min="3" max="3" width="14.44140625" customWidth="1"/>
    <col min="4" max="4" width="14.33203125" customWidth="1"/>
    <col min="5" max="5" width="13.88671875" customWidth="1"/>
    <col min="6" max="6" width="14.33203125" customWidth="1"/>
    <col min="7" max="7" width="9.88671875" customWidth="1"/>
    <col min="8" max="8" width="16.6640625" customWidth="1"/>
    <col min="9" max="9" width="34.44140625" customWidth="1"/>
    <col min="10" max="10" width="37.33203125" customWidth="1"/>
  </cols>
  <sheetData>
    <row r="1" spans="1:10" x14ac:dyDescent="0.3">
      <c r="A1" s="1" t="s">
        <v>8</v>
      </c>
      <c r="B1" s="1" t="s">
        <v>15</v>
      </c>
      <c r="C1" s="1" t="s">
        <v>9</v>
      </c>
      <c r="D1" s="1" t="s">
        <v>10</v>
      </c>
      <c r="E1" s="1" t="s">
        <v>86</v>
      </c>
      <c r="F1" s="1" t="s">
        <v>12</v>
      </c>
      <c r="G1" s="1" t="s">
        <v>13</v>
      </c>
      <c r="H1" s="1" t="s">
        <v>14</v>
      </c>
      <c r="I1" s="2" t="s">
        <v>16</v>
      </c>
      <c r="J1" s="2" t="s">
        <v>87</v>
      </c>
    </row>
    <row r="2" spans="1:10" x14ac:dyDescent="0.3">
      <c r="A2" s="6" t="s">
        <v>74</v>
      </c>
      <c r="B2" s="3" t="s">
        <v>69</v>
      </c>
      <c r="C2" s="3">
        <v>2582.7917053543797</v>
      </c>
      <c r="D2" s="3">
        <v>3623.9504692617465</v>
      </c>
      <c r="E2" s="3">
        <v>1858.9004229142638</v>
      </c>
      <c r="F2" s="3">
        <v>2444.8353693536278</v>
      </c>
      <c r="G2" s="8">
        <f>AVERAGE(C2:F2)</f>
        <v>2627.6194917210046</v>
      </c>
      <c r="H2" s="4">
        <f>STDEV(C2:F2)</f>
        <v>734.62552577816518</v>
      </c>
      <c r="I2" s="3">
        <f>(_xlfn.T.TEST(C2:F2, C11:F11, 2, 1))</f>
        <v>5.9665948303765622E-3</v>
      </c>
      <c r="J2" s="3"/>
    </row>
    <row r="3" spans="1:10" x14ac:dyDescent="0.3">
      <c r="A3" s="6" t="s">
        <v>75</v>
      </c>
      <c r="B3" s="3" t="s">
        <v>70</v>
      </c>
      <c r="C3" s="3">
        <v>2840.5181137421569</v>
      </c>
      <c r="D3" s="3">
        <v>3274.3464653902797</v>
      </c>
      <c r="E3" s="3">
        <v>1973.3916110727705</v>
      </c>
      <c r="F3" s="3">
        <v>1928.8216264022715</v>
      </c>
      <c r="G3" s="8">
        <f t="shared" ref="G3:G11" si="0">AVERAGE(C3:F3)</f>
        <v>2504.2694541518695</v>
      </c>
      <c r="H3" s="4">
        <f t="shared" ref="H3:H11" si="1">STDEV(C3:F3)</f>
        <v>663.08703577740573</v>
      </c>
      <c r="I3" s="3">
        <f>(_xlfn.T.TEST(C3:F3, C11:F11, 2, 1))</f>
        <v>5.1650783869983249E-3</v>
      </c>
      <c r="J3" s="3">
        <f>(_xlfn.T.TEST(C3:F3, C2:F2, 2, 1))</f>
        <v>0.5510145864040461</v>
      </c>
    </row>
    <row r="4" spans="1:10" x14ac:dyDescent="0.3">
      <c r="A4" s="6" t="s">
        <v>76</v>
      </c>
      <c r="B4" s="3" t="s">
        <v>71</v>
      </c>
      <c r="C4" s="3">
        <v>3357.9562942443827</v>
      </c>
      <c r="D4" s="3">
        <v>4243.945747476977</v>
      </c>
      <c r="E4" s="3">
        <v>3728.3600881334592</v>
      </c>
      <c r="F4" s="3">
        <v>2561.3006396588485</v>
      </c>
      <c r="G4" s="8">
        <f t="shared" si="0"/>
        <v>3472.8906923784166</v>
      </c>
      <c r="H4" s="4">
        <f t="shared" si="1"/>
        <v>708.04822111025658</v>
      </c>
      <c r="I4" s="3">
        <f>(_xlfn.T.TEST(C4:F4, C11:F11, 2, 1))</f>
        <v>2.3337975965969414E-3</v>
      </c>
      <c r="J4" s="3">
        <f>(_xlfn.T.TEST(C4:F4, C2:F2, 2, 1))</f>
        <v>0.1060138036454191</v>
      </c>
    </row>
    <row r="5" spans="1:10" x14ac:dyDescent="0.3">
      <c r="A5" s="6" t="s">
        <v>84</v>
      </c>
      <c r="B5" s="3" t="s">
        <v>72</v>
      </c>
      <c r="C5" s="3">
        <v>3440</v>
      </c>
      <c r="D5" s="3">
        <v>3880.8139534883717</v>
      </c>
      <c r="E5" s="3">
        <v>2446.972451647533</v>
      </c>
      <c r="F5" s="3">
        <v>1805.9188919403975</v>
      </c>
      <c r="G5" s="8">
        <f t="shared" si="0"/>
        <v>2893.4263242690754</v>
      </c>
      <c r="H5" s="4">
        <f t="shared" si="1"/>
        <v>940.86318330318511</v>
      </c>
      <c r="I5" s="3">
        <f>(_xlfn.T.TEST(C5:F5, C11:F11, 2, 1))</f>
        <v>9.1701298930074154E-3</v>
      </c>
      <c r="J5" s="3">
        <f>(_xlfn.T.TEST(C5:F5, C2:F2, 2, 1))</f>
        <v>0.47409339089981478</v>
      </c>
    </row>
    <row r="6" spans="1:10" x14ac:dyDescent="0.3">
      <c r="A6" s="6" t="s">
        <v>77</v>
      </c>
      <c r="B6" s="3" t="s">
        <v>46</v>
      </c>
      <c r="C6" s="3">
        <v>2731.7251461988308</v>
      </c>
      <c r="D6" s="3">
        <v>2654.8038358700123</v>
      </c>
      <c r="E6" s="3">
        <v>1616.2500405278345</v>
      </c>
      <c r="F6" s="3"/>
      <c r="G6" s="8">
        <f t="shared" si="0"/>
        <v>2334.2596741988923</v>
      </c>
      <c r="H6" s="4">
        <f t="shared" si="1"/>
        <v>623.00288725575888</v>
      </c>
      <c r="I6" s="3">
        <f>(_xlfn.T.TEST(C6:E6, C11:E11, 2, 1))</f>
        <v>2.4400625621118201E-2</v>
      </c>
      <c r="J6" s="3"/>
    </row>
    <row r="7" spans="1:10" x14ac:dyDescent="0.3">
      <c r="A7" s="6" t="s">
        <v>83</v>
      </c>
      <c r="B7" s="3" t="s">
        <v>78</v>
      </c>
      <c r="C7" s="3">
        <v>1758.9320769532781</v>
      </c>
      <c r="D7" s="3">
        <v>1735.1384998443821</v>
      </c>
      <c r="E7" s="3">
        <v>1578.4681266096711</v>
      </c>
      <c r="F7" s="3"/>
      <c r="G7" s="8">
        <f t="shared" si="0"/>
        <v>1690.8462344691104</v>
      </c>
      <c r="H7" s="4">
        <f t="shared" si="1"/>
        <v>98.046738459063874</v>
      </c>
      <c r="I7" s="3">
        <f>(_xlfn.T.TEST(C7:E7, C11:E11, 2,1 ))</f>
        <v>1.3422918671294592E-3</v>
      </c>
      <c r="J7" s="3">
        <f>(_xlfn.T.TEST(C7:E7, C6:E6, 2, 1))</f>
        <v>0.16786182684007245</v>
      </c>
    </row>
    <row r="8" spans="1:10" x14ac:dyDescent="0.3">
      <c r="A8" s="6" t="s">
        <v>81</v>
      </c>
      <c r="B8" s="3" t="s">
        <v>79</v>
      </c>
      <c r="C8" s="3">
        <v>2412.9518740297185</v>
      </c>
      <c r="D8" s="3">
        <v>3309.5139915584659</v>
      </c>
      <c r="E8" s="3">
        <v>1666.666666666667</v>
      </c>
      <c r="F8" s="3">
        <v>1504.2462146148782</v>
      </c>
      <c r="G8" s="8">
        <f t="shared" si="0"/>
        <v>2223.3446867174325</v>
      </c>
      <c r="H8" s="4">
        <f t="shared" si="1"/>
        <v>825.16819999464292</v>
      </c>
      <c r="I8" s="3">
        <f>(_xlfn.T.TEST(C8:F8, C11:F11, 2, 1))</f>
        <v>1.3426733499594426E-2</v>
      </c>
      <c r="J8" s="3">
        <f>(_xlfn.T.TEST(C8:E8, C6:E6, 2, 1))</f>
        <v>0.69440893665512382</v>
      </c>
    </row>
    <row r="9" spans="1:10" x14ac:dyDescent="0.3">
      <c r="A9" s="6" t="s">
        <v>82</v>
      </c>
      <c r="B9" s="3" t="s">
        <v>80</v>
      </c>
      <c r="C9" s="3">
        <v>1038.7788778877887</v>
      </c>
      <c r="D9" s="3">
        <v>2717.1445414408995</v>
      </c>
      <c r="E9" s="3">
        <v>1762.817241613935</v>
      </c>
      <c r="F9" s="3">
        <v>1120.6200363825515</v>
      </c>
      <c r="G9" s="8">
        <f t="shared" si="0"/>
        <v>1659.8401743312938</v>
      </c>
      <c r="H9" s="4">
        <f t="shared" si="1"/>
        <v>775.66579835320067</v>
      </c>
      <c r="I9" s="3">
        <f>(_xlfn.T.TEST(C9:F9, C11:F11, 2, 1))</f>
        <v>2.5184292787662564E-2</v>
      </c>
      <c r="J9" s="3">
        <f>(_xlfn.T.TEST(C9:E9, C6:E6, 2, 1))</f>
        <v>0.49611926408741502</v>
      </c>
    </row>
    <row r="10" spans="1:10" x14ac:dyDescent="0.3">
      <c r="A10" s="6" t="s">
        <v>85</v>
      </c>
      <c r="B10" s="3" t="s">
        <v>73</v>
      </c>
      <c r="C10" s="3">
        <v>3980.5825242718452</v>
      </c>
      <c r="D10" s="3">
        <v>3549.0023474178402</v>
      </c>
      <c r="E10" s="3">
        <v>3910.3711356891349</v>
      </c>
      <c r="F10" s="3"/>
      <c r="G10" s="8">
        <f t="shared" si="0"/>
        <v>3813.3186691262731</v>
      </c>
      <c r="H10" s="4">
        <f t="shared" si="1"/>
        <v>231.5809754983882</v>
      </c>
      <c r="I10" s="3">
        <f>(_xlfn.T.TEST(C10:E10, C11:E11, 2, 1))</f>
        <v>1.3254705967532445E-3</v>
      </c>
      <c r="J10" s="3"/>
    </row>
    <row r="11" spans="1:10" x14ac:dyDescent="0.3">
      <c r="A11" s="6" t="s">
        <v>17</v>
      </c>
      <c r="B11" s="3" t="s">
        <v>0</v>
      </c>
      <c r="C11" s="3">
        <v>44.505208333333336</v>
      </c>
      <c r="D11" s="3">
        <v>60.064621913580233</v>
      </c>
      <c r="E11" s="3">
        <v>60.441370223978915</v>
      </c>
      <c r="F11" s="3">
        <v>55.847953216374265</v>
      </c>
      <c r="G11" s="8">
        <f t="shared" si="0"/>
        <v>55.214788421816685</v>
      </c>
      <c r="H11" s="4">
        <f t="shared" si="1"/>
        <v>7.43715997679291</v>
      </c>
      <c r="I11" s="3"/>
      <c r="J1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1A</vt:lpstr>
      <vt:lpstr>Fig. 1C TOP</vt:lpstr>
      <vt:lpstr>Fig. 1C BOTTOM</vt:lpstr>
      <vt:lpstr>Fig. 1D</vt:lpstr>
      <vt:lpstr>Fig. 1E</vt:lpstr>
      <vt:lpstr>Fig. 2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4-20T16:58:54Z</dcterms:modified>
</cp:coreProperties>
</file>